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lle/Desktop/NatComm Accepted/Supplements/"/>
    </mc:Choice>
  </mc:AlternateContent>
  <xr:revisionPtr revIDLastSave="0" documentId="13_ncr:1_{0FE65109-5529-A547-BB0B-A5F999EF7364}" xr6:coauthVersionLast="45" xr6:coauthVersionMax="45" xr10:uidLastSave="{00000000-0000-0000-0000-000000000000}"/>
  <bookViews>
    <workbookView xWindow="5500" yWindow="2940" windowWidth="37660" windowHeight="23100" xr2:uid="{7BDE7E91-3BE2-1D45-B81E-7C5FE2FBE664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9" i="1" l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M21" i="1"/>
  <c r="N20" i="1"/>
  <c r="M20" i="1"/>
  <c r="N19" i="1"/>
  <c r="M19" i="1"/>
  <c r="N18" i="1"/>
  <c r="M18" i="1"/>
  <c r="N17" i="1"/>
  <c r="N16" i="1"/>
  <c r="N15" i="1"/>
  <c r="M15" i="1"/>
  <c r="C14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</calcChain>
</file>

<file path=xl/sharedStrings.xml><?xml version="1.0" encoding="utf-8"?>
<sst xmlns="http://schemas.openxmlformats.org/spreadsheetml/2006/main" count="197" uniqueCount="187">
  <si>
    <t>Sample</t>
  </si>
  <si>
    <t>Standard</t>
  </si>
  <si>
    <t>Detection limit</t>
  </si>
  <si>
    <t>Starting material (VF-BS1)</t>
  </si>
  <si>
    <r>
      <t>GSP-2</t>
    </r>
    <r>
      <rPr>
        <vertAlign val="superscript"/>
        <sz val="11"/>
        <color theme="1"/>
        <rFont val="Calibri"/>
        <family val="2"/>
        <scheme val="minor"/>
      </rPr>
      <t xml:space="preserve">2,3 </t>
    </r>
  </si>
  <si>
    <r>
      <t>BHVO-2</t>
    </r>
    <r>
      <rPr>
        <vertAlign val="superscript"/>
        <sz val="11"/>
        <color theme="1"/>
        <rFont val="Calibri"/>
        <family val="2"/>
        <scheme val="minor"/>
      </rPr>
      <t>3</t>
    </r>
  </si>
  <si>
    <r>
      <t>GSR-6</t>
    </r>
    <r>
      <rPr>
        <vertAlign val="superscript"/>
        <sz val="11"/>
        <color theme="1"/>
        <rFont val="Calibri"/>
        <family val="2"/>
        <scheme val="minor"/>
      </rPr>
      <t>3</t>
    </r>
  </si>
  <si>
    <r>
      <t>SY-3</t>
    </r>
    <r>
      <rPr>
        <vertAlign val="superscript"/>
        <sz val="11"/>
        <color theme="1"/>
        <rFont val="Calibri"/>
        <family val="2"/>
        <scheme val="minor"/>
      </rPr>
      <t>1</t>
    </r>
  </si>
  <si>
    <r>
      <t>MRB-12</t>
    </r>
    <r>
      <rPr>
        <vertAlign val="superscript"/>
        <sz val="11"/>
        <color theme="1"/>
        <rFont val="Calibri"/>
        <family val="2"/>
        <scheme val="minor"/>
      </rPr>
      <t>5</t>
    </r>
  </si>
  <si>
    <r>
      <t>PR-1</t>
    </r>
    <r>
      <rPr>
        <vertAlign val="superscript"/>
        <sz val="11"/>
        <color theme="1"/>
        <rFont val="Calibri"/>
        <family val="2"/>
        <scheme val="minor"/>
      </rPr>
      <t>1</t>
    </r>
  </si>
  <si>
    <r>
      <t>IFP 160 000</t>
    </r>
    <r>
      <rPr>
        <vertAlign val="superscript"/>
        <sz val="11"/>
        <color theme="1"/>
        <rFont val="Calibri"/>
        <family val="2"/>
        <scheme val="minor"/>
      </rPr>
      <t>4</t>
    </r>
  </si>
  <si>
    <r>
      <t>Sulfanilamide</t>
    </r>
    <r>
      <rPr>
        <vertAlign val="superscript"/>
        <sz val="11"/>
        <color theme="1"/>
        <rFont val="Calibri (Body)"/>
      </rPr>
      <t>6</t>
    </r>
  </si>
  <si>
    <r>
      <t>Certified value</t>
    </r>
    <r>
      <rPr>
        <vertAlign val="superscript"/>
        <sz val="11"/>
        <color theme="1"/>
        <rFont val="Calibri"/>
        <family val="2"/>
        <scheme val="minor"/>
      </rPr>
      <t>1,2,3,4,5</t>
    </r>
  </si>
  <si>
    <t>Deviation from standard</t>
  </si>
  <si>
    <r>
      <t>c</t>
    </r>
    <r>
      <rPr>
        <vertAlign val="subscript"/>
        <sz val="11"/>
        <color theme="1"/>
        <rFont val="Calibri"/>
        <family val="2"/>
        <scheme val="minor"/>
      </rPr>
      <t>v</t>
    </r>
  </si>
  <si>
    <r>
      <t>S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(wt.%)</t>
    </r>
  </si>
  <si>
    <t>66.77 ± 0.31 (38)</t>
  </si>
  <si>
    <t>66.6 ± 0.8</t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</si>
  <si>
    <t>0.665 ± 0.013 (38)</t>
  </si>
  <si>
    <t>0.66 ± 0.02</t>
  </si>
  <si>
    <r>
      <t>Al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14.95 ± 0.07 (38)</t>
  </si>
  <si>
    <t>14.9 ± 0.2</t>
  </si>
  <si>
    <r>
      <t>Fe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 total</t>
    </r>
  </si>
  <si>
    <t>4.90 ± 0.05 (38)</t>
  </si>
  <si>
    <t>4.9 ± 0.16</t>
  </si>
  <si>
    <t>MnO</t>
  </si>
  <si>
    <t>0.0370 ± 0.0022 (38)</t>
  </si>
  <si>
    <t>0.0413 ± 00026</t>
  </si>
  <si>
    <t>MgO</t>
  </si>
  <si>
    <t>0.988 ± 0.023 (38)</t>
  </si>
  <si>
    <t>0.96 ± 0.03</t>
  </si>
  <si>
    <t>CaO</t>
  </si>
  <si>
    <t>2.066 ± 0.014 (38)</t>
  </si>
  <si>
    <t>2.1 ± 0.06</t>
  </si>
  <si>
    <r>
      <t>Na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t>2.79 ± 0.03 (38)</t>
  </si>
  <si>
    <t>2.78 ± 0.09</t>
  </si>
  <si>
    <r>
      <t>K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</si>
  <si>
    <t>5.38 ± 0.04 (38)</t>
  </si>
  <si>
    <t>5.38 ± 0.14</t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5</t>
    </r>
  </si>
  <si>
    <t>0.2907 ± 0.0025 (38)</t>
  </si>
  <si>
    <t>0.29 ± 0.02</t>
  </si>
  <si>
    <t>Total LOI</t>
  </si>
  <si>
    <t>-</t>
  </si>
  <si>
    <t>Total</t>
  </si>
  <si>
    <t>FeO</t>
  </si>
  <si>
    <t>3.59 ± 0.03 (62)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+</t>
    </r>
  </si>
  <si>
    <t>5.4 ± 0.13 (55)</t>
  </si>
  <si>
    <r>
      <t>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perscript"/>
        <sz val="11"/>
        <color theme="1"/>
        <rFont val="Calibri"/>
        <family val="2"/>
        <scheme val="minor"/>
      </rPr>
      <t>-</t>
    </r>
  </si>
  <si>
    <t>0.285 ± 0.044 (55)</t>
  </si>
  <si>
    <r>
      <t>C</t>
    </r>
    <r>
      <rPr>
        <vertAlign val="subscript"/>
        <sz val="11"/>
        <color theme="1"/>
        <rFont val="Calibri"/>
        <family val="2"/>
        <scheme val="minor"/>
      </rPr>
      <t>organic</t>
    </r>
  </si>
  <si>
    <t>3.28 ± 0.14</t>
  </si>
  <si>
    <t>3.3 ± 0.08</t>
  </si>
  <si>
    <r>
      <t>C</t>
    </r>
    <r>
      <rPr>
        <vertAlign val="subscript"/>
        <sz val="11"/>
        <color theme="1"/>
        <rFont val="Calibri"/>
        <family val="2"/>
        <scheme val="minor"/>
      </rPr>
      <t>inorganic</t>
    </r>
  </si>
  <si>
    <t>3.26 ± 0.12</t>
  </si>
  <si>
    <t>3.2 ± 0.2</t>
  </si>
  <si>
    <t>S</t>
  </si>
  <si>
    <t>0.792 ± 0.017 (135)</t>
  </si>
  <si>
    <t>0.793 ± 0.016</t>
  </si>
  <si>
    <t>H</t>
  </si>
  <si>
    <t>4.58 ± 0.01 (3)</t>
  </si>
  <si>
    <t>Sc (ppm)</t>
  </si>
  <si>
    <t>32.2 ± 0.8 (361)</t>
  </si>
  <si>
    <t>32 ± 1</t>
  </si>
  <si>
    <t>V</t>
  </si>
  <si>
    <t>320 ± 6 (355)</t>
  </si>
  <si>
    <t>317 ± 11</t>
  </si>
  <si>
    <t>Cr</t>
  </si>
  <si>
    <t>295 ± 6 (361)</t>
  </si>
  <si>
    <t>280 ± 19</t>
  </si>
  <si>
    <t>Co</t>
  </si>
  <si>
    <t>45.4 ± 1.1 (361)</t>
  </si>
  <si>
    <t>45 ± 3</t>
  </si>
  <si>
    <t>Ni</t>
  </si>
  <si>
    <t>122 ± 10 (361)</t>
  </si>
  <si>
    <t>119 ± 7</t>
  </si>
  <si>
    <t>Cu</t>
  </si>
  <si>
    <t>132.7 ± 2.6 (361)</t>
  </si>
  <si>
    <t>127 ± 7</t>
  </si>
  <si>
    <t>Zn</t>
  </si>
  <si>
    <t>104 ± 4 (361)</t>
  </si>
  <si>
    <t>103 ± 6</t>
  </si>
  <si>
    <t>Mo</t>
  </si>
  <si>
    <t>0.45 ± 0.04 (184)</t>
  </si>
  <si>
    <t>0.38 ± 0.06</t>
  </si>
  <si>
    <t>Nb</t>
  </si>
  <si>
    <t>17.39 ± 0.27 (361)</t>
  </si>
  <si>
    <t>18 ± 2</t>
  </si>
  <si>
    <t>Ta</t>
  </si>
  <si>
    <t>0.410 ± 0.017 (184)</t>
  </si>
  <si>
    <t>0.42 ± 0.05</t>
  </si>
  <si>
    <t>Y</t>
  </si>
  <si>
    <t>25.6 ± 0.4 (361)</t>
  </si>
  <si>
    <t>26 ± 2</t>
  </si>
  <si>
    <t>Zr</t>
  </si>
  <si>
    <t>173 ± 4 (361)</t>
  </si>
  <si>
    <t>172 ± 11</t>
  </si>
  <si>
    <t>Hf</t>
  </si>
  <si>
    <t>4.43 ± 0.09 (361)</t>
  </si>
  <si>
    <t>4.1 ± 0.3</t>
  </si>
  <si>
    <t>Li</t>
  </si>
  <si>
    <t>21.2 ± 1.0 (184)</t>
  </si>
  <si>
    <t>20 ± 3</t>
  </si>
  <si>
    <t>Be</t>
  </si>
  <si>
    <t>0.78 ± 0.06 (184)</t>
  </si>
  <si>
    <t>0.8 ± 0.2</t>
  </si>
  <si>
    <t>Ba</t>
  </si>
  <si>
    <r>
      <t xml:space="preserve">131.7 </t>
    </r>
    <r>
      <rPr>
        <sz val="11"/>
        <rFont val="Calibri"/>
        <family val="2"/>
      </rPr>
      <t>± 1.9 (361)</t>
    </r>
  </si>
  <si>
    <t>130 ± 13</t>
  </si>
  <si>
    <t>Rb</t>
  </si>
  <si>
    <t>9.27 ± 0.22 (361)</t>
  </si>
  <si>
    <t>9.8 ± 1.0</t>
  </si>
  <si>
    <t>Sr</t>
  </si>
  <si>
    <t>388 ± 6 (361)</t>
  </si>
  <si>
    <t>389 ± 23</t>
  </si>
  <si>
    <t>Cs</t>
  </si>
  <si>
    <t>2.72 ± 0.07 (184)</t>
  </si>
  <si>
    <t>3.2 ± 0.7</t>
  </si>
  <si>
    <t>Th</t>
  </si>
  <si>
    <t>3.85 ± 0.11 (184)</t>
  </si>
  <si>
    <t>4.1 ± 0.5</t>
  </si>
  <si>
    <t>U</t>
  </si>
  <si>
    <t>2.46 ± 0.11 (326)</t>
  </si>
  <si>
    <t>2.40 ± 0.19</t>
  </si>
  <si>
    <t>Pb</t>
  </si>
  <si>
    <t>40.6 ± 1.6 (326)</t>
  </si>
  <si>
    <t>42 ± 3</t>
  </si>
  <si>
    <t>Ga</t>
  </si>
  <si>
    <t>21.1 ± 0.4 (361)</t>
  </si>
  <si>
    <t>21.7 ± 0.9</t>
  </si>
  <si>
    <t>Tl</t>
  </si>
  <si>
    <t>0.282 ± 0.025 (184)</t>
  </si>
  <si>
    <t>0.33 ± 0.07</t>
  </si>
  <si>
    <t>La</t>
  </si>
  <si>
    <t>15.21 ± 0.25 (361)</t>
  </si>
  <si>
    <t>15 ± 1</t>
  </si>
  <si>
    <t>Ce</t>
  </si>
  <si>
    <t>36.9 ± 0.8 (361)</t>
  </si>
  <si>
    <t>38 ± 2</t>
  </si>
  <si>
    <t>Pr</t>
  </si>
  <si>
    <t>3.07 ± 0.06 (184)</t>
  </si>
  <si>
    <t>3.4 ± 0.4</t>
  </si>
  <si>
    <t>Nd</t>
  </si>
  <si>
    <t>24.7 ± 0.7 (361)</t>
  </si>
  <si>
    <t>25.0 ± 1.8</t>
  </si>
  <si>
    <t>Sm</t>
  </si>
  <si>
    <t>6.10 ± 0.11 (361)</t>
  </si>
  <si>
    <t>6.2 ± 0.4</t>
  </si>
  <si>
    <t>Eu</t>
  </si>
  <si>
    <t>2.27 ± 0.09 (326)</t>
  </si>
  <si>
    <t>2.3 ± 0.1</t>
  </si>
  <si>
    <t>Gd</t>
  </si>
  <si>
    <t>1.88 ± 0.04 (184)</t>
  </si>
  <si>
    <t>1.9 ± 0.2</t>
  </si>
  <si>
    <t>Tb</t>
  </si>
  <si>
    <t>0.276 ± 0.007 (184)</t>
  </si>
  <si>
    <t>0.35 ± 0.05</t>
  </si>
  <si>
    <t>Dy</t>
  </si>
  <si>
    <t>1.64 ± 0.03 (184)</t>
  </si>
  <si>
    <t>1.6 ± 0.2</t>
  </si>
  <si>
    <t>Ho</t>
  </si>
  <si>
    <t>0.317 ± 0.007 (184)</t>
  </si>
  <si>
    <t>0.33 ± 0.05</t>
  </si>
  <si>
    <t>Er</t>
  </si>
  <si>
    <t>0.911 ± 0.022 (184)</t>
  </si>
  <si>
    <t>1.0 ± 0.2</t>
  </si>
  <si>
    <t>Tm</t>
  </si>
  <si>
    <t>0.1302 ± 0.0030 (184)</t>
  </si>
  <si>
    <t>0.17 ± 0.04</t>
  </si>
  <si>
    <t>Yb</t>
  </si>
  <si>
    <t>1.60 ± 0.07 (326)</t>
  </si>
  <si>
    <t>Lu</t>
  </si>
  <si>
    <t>0.274 ± 0.006 (361)</t>
  </si>
  <si>
    <t>0.28 ± 0.01</t>
  </si>
  <si>
    <t>Standard compositions are given with ± one standard deviation (number of measurements included in brackets)</t>
  </si>
  <si>
    <t>Certified values are given as average ± 95% confidence interval on the population mean</t>
  </si>
  <si>
    <t>Reference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Hargreaves, J. C. Summary of Quality Control Data for the Geoscience Laboratories Methods FEO-ION, GFA-PBG, IAW-200, ICW-100 and IRC-100. </t>
    </r>
    <r>
      <rPr>
        <i/>
        <sz val="11"/>
        <color theme="1"/>
        <rFont val="Calibri"/>
        <family val="2"/>
        <scheme val="minor"/>
      </rPr>
      <t>Ontario Geological Survey Open File Repor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300</t>
    </r>
    <r>
      <rPr>
        <sz val="12"/>
        <color theme="1"/>
        <rFont val="Calibri"/>
        <family val="2"/>
        <scheme val="minor"/>
      </rPr>
      <t>, 39-1-39-4 (2014)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Hargreaves, J. C. Summary of Quality Control Data for the Geoscience Laboratories Methods CTK-100, SGT-R01, IMP-200, XRF-M01, XRF-M02, XRF-T02 and XRF-T03. </t>
    </r>
    <r>
      <rPr>
        <i/>
        <sz val="11"/>
        <color theme="1"/>
        <rFont val="Calibri"/>
        <family val="2"/>
        <scheme val="minor"/>
      </rPr>
      <t>Ontario Geolocical Survey Open File Repor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313</t>
    </r>
    <r>
      <rPr>
        <sz val="12"/>
        <color theme="1"/>
        <rFont val="Calibri"/>
        <family val="2"/>
        <scheme val="minor"/>
      </rPr>
      <t>, 39-1-39-11 (2015)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 xml:space="preserve">Hargreaves, J. C. Summary of Quality Control Data for the Geoscience Laboratories Methods EMP-100, IMC-100, IMO-100 and ISE-R01. </t>
    </r>
    <r>
      <rPr>
        <i/>
        <sz val="11"/>
        <color theme="1"/>
        <rFont val="Calibri"/>
        <family val="2"/>
        <scheme val="minor"/>
      </rPr>
      <t>Ontario Geological Survey Open File Repor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333</t>
    </r>
    <r>
      <rPr>
        <sz val="12"/>
        <color theme="1"/>
        <rFont val="Calibri"/>
        <family val="2"/>
        <scheme val="minor"/>
      </rPr>
      <t>, 32-1-32-15 (2017)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 xml:space="preserve">Lamourex-Var, V., Espitalié, J., Pillot, D., Bouton, N., Garcia, B., Antonas, R., Aboussou, A., Wattripont, A., Ravelojaona, H., Noirez, S. &amp; Beaumont, V. Rock-Eval® 7 Sulfur Technology and Performance. </t>
    </r>
    <r>
      <rPr>
        <i/>
        <sz val="11"/>
        <color theme="1"/>
        <rFont val="Calibri"/>
        <family val="2"/>
        <scheme val="minor"/>
      </rPr>
      <t>29th International Meeting on Organic Geochemistry Poster</t>
    </r>
    <r>
      <rPr>
        <sz val="12"/>
        <color theme="1"/>
        <rFont val="Calibri"/>
        <family val="2"/>
        <scheme val="minor"/>
      </rPr>
      <t xml:space="preserve"> (2019)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 xml:space="preserve">Schweyer, J. QA/QC: Summary of 2005-2006 Quality Control Data at the Geoscience Laboratories </t>
    </r>
    <r>
      <rPr>
        <i/>
        <sz val="11"/>
        <color theme="1"/>
        <rFont val="Calibri"/>
        <family val="2"/>
        <scheme val="minor"/>
      </rPr>
      <t>Ontario Geological Survey Open File Report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192</t>
    </r>
    <r>
      <rPr>
        <sz val="12"/>
        <color theme="1"/>
        <rFont val="Calibri"/>
        <family val="2"/>
        <scheme val="minor"/>
      </rPr>
      <t>, 40-1--40-4 (2006).</t>
    </r>
  </si>
  <si>
    <r>
      <rPr>
        <vertAlign val="superscript"/>
        <sz val="11"/>
        <color theme="1"/>
        <rFont val="Calibri (Body)"/>
      </rPr>
      <t>6</t>
    </r>
    <r>
      <rPr>
        <sz val="12"/>
        <color theme="1"/>
        <rFont val="Calibri"/>
        <family val="2"/>
        <scheme val="minor"/>
      </rPr>
      <t>Sulfanilamide standard with &gt;99.9% purity provided by Elementar,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\ %"/>
    <numFmt numFmtId="165" formatCode="0.0000"/>
    <numFmt numFmtId="166" formatCode="0.0"/>
    <numFmt numFmtId="167" formatCode="0.000"/>
  </numFmts>
  <fonts count="9" x14ac:knownFonts="1">
    <font>
      <sz val="1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 (Body)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9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9" fontId="4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167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29B75-803E-BD49-87AE-7F1DE582642F}">
  <dimension ref="A1:N70"/>
  <sheetViews>
    <sheetView tabSelected="1" workbookViewId="0"/>
  </sheetViews>
  <sheetFormatPr baseColWidth="10" defaultRowHeight="16" x14ac:dyDescent="0.2"/>
  <cols>
    <col min="1" max="1" width="12.33203125" customWidth="1"/>
    <col min="2" max="2" width="14.6640625" customWidth="1"/>
    <col min="3" max="3" width="24.1640625" customWidth="1"/>
    <col min="4" max="5" width="17.83203125" customWidth="1"/>
    <col min="6" max="6" width="19.1640625" bestFit="1" customWidth="1"/>
    <col min="7" max="10" width="17.83203125" customWidth="1"/>
    <col min="11" max="11" width="19.83203125" customWidth="1"/>
    <col min="12" max="12" width="24.83203125" customWidth="1"/>
    <col min="13" max="13" width="21.6640625" customWidth="1"/>
  </cols>
  <sheetData>
    <row r="1" spans="1:14" x14ac:dyDescent="0.2">
      <c r="B1" s="1"/>
      <c r="C1" s="1" t="s">
        <v>0</v>
      </c>
      <c r="D1" s="23" t="s">
        <v>1</v>
      </c>
      <c r="E1" s="23"/>
      <c r="F1" s="23"/>
      <c r="G1" s="23"/>
      <c r="H1" s="23"/>
      <c r="I1" s="23"/>
      <c r="J1" s="1"/>
      <c r="K1" s="1"/>
      <c r="L1" s="1"/>
      <c r="M1" s="1"/>
    </row>
    <row r="2" spans="1:14" ht="18" x14ac:dyDescent="0.25">
      <c r="A2" s="2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</row>
    <row r="3" spans="1:14" ht="17" x14ac:dyDescent="0.25">
      <c r="A3" t="s">
        <v>15</v>
      </c>
      <c r="B3" s="1">
        <v>0.04</v>
      </c>
      <c r="C3" s="1">
        <v>62.31</v>
      </c>
      <c r="D3" s="1" t="s">
        <v>16</v>
      </c>
      <c r="E3" s="1"/>
      <c r="F3" s="1"/>
      <c r="G3" s="1"/>
      <c r="H3" s="1"/>
      <c r="I3" s="1"/>
      <c r="J3" s="1"/>
      <c r="K3" s="1"/>
      <c r="L3" s="1" t="s">
        <v>17</v>
      </c>
      <c r="M3" s="4">
        <f>ABS(66.77-66.6)/66.6</f>
        <v>2.5525525525525784E-3</v>
      </c>
      <c r="N3" s="4">
        <f>0.31/66.77</f>
        <v>4.64280365433578E-3</v>
      </c>
    </row>
    <row r="4" spans="1:14" ht="17" x14ac:dyDescent="0.25">
      <c r="A4" t="s">
        <v>18</v>
      </c>
      <c r="B4" s="1">
        <v>0.01</v>
      </c>
      <c r="C4" s="5">
        <v>0.7</v>
      </c>
      <c r="D4" s="1" t="s">
        <v>19</v>
      </c>
      <c r="E4" s="1"/>
      <c r="F4" s="1"/>
      <c r="G4" s="1"/>
      <c r="H4" s="1"/>
      <c r="I4" s="1"/>
      <c r="J4" s="1"/>
      <c r="K4" s="1"/>
      <c r="L4" s="1" t="s">
        <v>20</v>
      </c>
      <c r="M4" s="4">
        <f>ABS(0.665-0.66)/0.66</f>
        <v>7.575757575757582E-3</v>
      </c>
      <c r="N4" s="6">
        <f>0.013/0.665</f>
        <v>1.9548872180451125E-2</v>
      </c>
    </row>
    <row r="5" spans="1:14" ht="17" x14ac:dyDescent="0.25">
      <c r="A5" t="s">
        <v>21</v>
      </c>
      <c r="B5" s="1">
        <v>0.02</v>
      </c>
      <c r="C5" s="1">
        <v>15.02</v>
      </c>
      <c r="D5" s="1" t="s">
        <v>22</v>
      </c>
      <c r="E5" s="1"/>
      <c r="F5" s="1"/>
      <c r="G5" s="1"/>
      <c r="H5" s="1"/>
      <c r="I5" s="1"/>
      <c r="J5" s="1"/>
      <c r="K5" s="1"/>
      <c r="L5" s="1" t="s">
        <v>23</v>
      </c>
      <c r="M5" s="4">
        <f>ABS(14.95-14.9)/14.9</f>
        <v>3.3557046979865056E-3</v>
      </c>
      <c r="N5" s="4">
        <f>0.07/14.95</f>
        <v>4.6822742474916393E-3</v>
      </c>
    </row>
    <row r="6" spans="1:14" ht="17" x14ac:dyDescent="0.25">
      <c r="A6" t="s">
        <v>24</v>
      </c>
      <c r="B6" s="1">
        <v>0.01</v>
      </c>
      <c r="C6" s="5">
        <v>6.9</v>
      </c>
      <c r="D6" s="1" t="s">
        <v>25</v>
      </c>
      <c r="E6" s="1"/>
      <c r="F6" s="1"/>
      <c r="G6" s="1"/>
      <c r="H6" s="1"/>
      <c r="I6" s="1"/>
      <c r="J6" s="1"/>
      <c r="K6" s="1"/>
      <c r="L6" s="1" t="s">
        <v>26</v>
      </c>
      <c r="M6" s="4">
        <f>ABS(4.9-4.9)/4.9</f>
        <v>0</v>
      </c>
      <c r="N6" s="6">
        <f>0.05/4.9</f>
        <v>1.020408163265306E-2</v>
      </c>
    </row>
    <row r="7" spans="1:14" x14ac:dyDescent="0.2">
      <c r="A7" t="s">
        <v>27</v>
      </c>
      <c r="B7" s="1">
        <v>2E-3</v>
      </c>
      <c r="C7" s="7">
        <v>5.8000000000000003E-2</v>
      </c>
      <c r="D7" s="1" t="s">
        <v>28</v>
      </c>
      <c r="E7" s="1"/>
      <c r="F7" s="1"/>
      <c r="G7" s="1"/>
      <c r="H7" s="1"/>
      <c r="I7" s="1"/>
      <c r="J7" s="1"/>
      <c r="K7" s="1"/>
      <c r="L7" s="1" t="s">
        <v>29</v>
      </c>
      <c r="M7" s="4">
        <f>ABS(0.037-0.0413)/0.0413</f>
        <v>0.10411622276029067</v>
      </c>
      <c r="N7" s="6">
        <f>0.0022/0.037</f>
        <v>5.9459459459459463E-2</v>
      </c>
    </row>
    <row r="8" spans="1:14" x14ac:dyDescent="0.2">
      <c r="A8" t="s">
        <v>30</v>
      </c>
      <c r="B8" s="1">
        <v>0.01</v>
      </c>
      <c r="C8" s="5">
        <v>3.05</v>
      </c>
      <c r="D8" s="1" t="s">
        <v>31</v>
      </c>
      <c r="E8" s="1"/>
      <c r="F8" s="1"/>
      <c r="G8" s="1"/>
      <c r="H8" s="1"/>
      <c r="I8" s="1"/>
      <c r="J8" s="1"/>
      <c r="K8" s="1"/>
      <c r="L8" s="1" t="s">
        <v>32</v>
      </c>
      <c r="M8" s="4">
        <f>ABS(0.988-0.96)/0.96</f>
        <v>2.9166666666666695E-2</v>
      </c>
      <c r="N8" s="6">
        <f>0.023/0.988</f>
        <v>2.3279352226720649E-2</v>
      </c>
    </row>
    <row r="9" spans="1:14" x14ac:dyDescent="0.2">
      <c r="A9" t="s">
        <v>33</v>
      </c>
      <c r="B9" s="1">
        <v>6.0000000000000001E-3</v>
      </c>
      <c r="C9" s="1">
        <v>1.093</v>
      </c>
      <c r="D9" s="1" t="s">
        <v>34</v>
      </c>
      <c r="E9" s="1"/>
      <c r="F9" s="1"/>
      <c r="G9" s="1"/>
      <c r="H9" s="1"/>
      <c r="I9" s="1"/>
      <c r="J9" s="1"/>
      <c r="K9" s="1"/>
      <c r="L9" s="1" t="s">
        <v>35</v>
      </c>
      <c r="M9" s="4">
        <f>ABS(2.066-2.1)/2.1</f>
        <v>1.6190476190476311E-2</v>
      </c>
      <c r="N9" s="6">
        <f>0.014/2.066</f>
        <v>6.7763794772507267E-3</v>
      </c>
    </row>
    <row r="10" spans="1:14" ht="17" x14ac:dyDescent="0.25">
      <c r="A10" t="s">
        <v>36</v>
      </c>
      <c r="B10" s="1">
        <v>0.02</v>
      </c>
      <c r="C10" s="1">
        <v>1.74</v>
      </c>
      <c r="D10" s="1" t="s">
        <v>37</v>
      </c>
      <c r="E10" s="1"/>
      <c r="F10" s="1"/>
      <c r="G10" s="1"/>
      <c r="H10" s="1"/>
      <c r="I10" s="1"/>
      <c r="J10" s="1"/>
      <c r="K10" s="1"/>
      <c r="L10" s="1" t="s">
        <v>38</v>
      </c>
      <c r="M10" s="4">
        <f>ABS(2.79-2.78)/2.78</f>
        <v>3.5971223021583568E-3</v>
      </c>
      <c r="N10" s="6">
        <f>0.03/2.79</f>
        <v>1.075268817204301E-2</v>
      </c>
    </row>
    <row r="11" spans="1:14" ht="17" x14ac:dyDescent="0.25">
      <c r="A11" t="s">
        <v>39</v>
      </c>
      <c r="B11" s="1">
        <v>0.01</v>
      </c>
      <c r="C11" s="1">
        <v>3.09</v>
      </c>
      <c r="D11" s="1" t="s">
        <v>40</v>
      </c>
      <c r="E11" s="1"/>
      <c r="F11" s="1"/>
      <c r="G11" s="1"/>
      <c r="H11" s="1"/>
      <c r="I11" s="1"/>
      <c r="J11" s="1"/>
      <c r="K11" s="1"/>
      <c r="L11" s="1" t="s">
        <v>41</v>
      </c>
      <c r="M11" s="4">
        <f>ABS(5.38-5.38)/5.38</f>
        <v>0</v>
      </c>
      <c r="N11" s="6">
        <f>0.04/5.38</f>
        <v>7.4349442379182161E-3</v>
      </c>
    </row>
    <row r="12" spans="1:14" ht="17" x14ac:dyDescent="0.25">
      <c r="A12" t="s">
        <v>42</v>
      </c>
      <c r="B12" s="1">
        <v>2E-3</v>
      </c>
      <c r="C12" s="1">
        <v>0.13200000000000001</v>
      </c>
      <c r="D12" s="1" t="s">
        <v>43</v>
      </c>
      <c r="E12" s="1"/>
      <c r="F12" s="1"/>
      <c r="G12" s="1"/>
      <c r="H12" s="1"/>
      <c r="I12" s="1"/>
      <c r="J12" s="1"/>
      <c r="K12" s="1"/>
      <c r="L12" s="1" t="s">
        <v>44</v>
      </c>
      <c r="M12" s="4">
        <f>ABS(0.2907-0.29)/0.29</f>
        <v>2.4137931034483931E-3</v>
      </c>
      <c r="N12" s="6">
        <f>0.0025/0.2907</f>
        <v>8.5999312005503956E-3</v>
      </c>
    </row>
    <row r="13" spans="1:14" x14ac:dyDescent="0.2">
      <c r="A13" t="s">
        <v>45</v>
      </c>
      <c r="B13" s="1"/>
      <c r="C13" s="1">
        <v>5.01</v>
      </c>
      <c r="D13" s="1"/>
      <c r="E13" s="1"/>
      <c r="F13" s="1"/>
      <c r="G13" s="1"/>
      <c r="H13" s="1"/>
      <c r="I13" s="1"/>
      <c r="J13" s="1"/>
      <c r="K13" s="1"/>
      <c r="L13" s="1" t="s">
        <v>46</v>
      </c>
      <c r="M13" s="4" t="s">
        <v>46</v>
      </c>
      <c r="N13" s="6" t="s">
        <v>46</v>
      </c>
    </row>
    <row r="14" spans="1:14" x14ac:dyDescent="0.2">
      <c r="A14" t="s">
        <v>47</v>
      </c>
      <c r="B14" s="1"/>
      <c r="C14" s="5">
        <f>SUM(C3:C13)</f>
        <v>99.103000000000023</v>
      </c>
      <c r="D14" s="1"/>
      <c r="E14" s="1"/>
      <c r="F14" s="1"/>
      <c r="G14" s="1"/>
      <c r="H14" s="1"/>
      <c r="I14" s="1"/>
      <c r="J14" s="1"/>
      <c r="K14" s="1"/>
      <c r="L14" s="1" t="s">
        <v>46</v>
      </c>
      <c r="M14" s="4" t="s">
        <v>46</v>
      </c>
      <c r="N14" s="6" t="s">
        <v>46</v>
      </c>
    </row>
    <row r="15" spans="1:14" x14ac:dyDescent="0.2">
      <c r="A15" t="s">
        <v>48</v>
      </c>
      <c r="B15" s="1">
        <v>0.06</v>
      </c>
      <c r="C15" s="1">
        <v>4.7699999999999996</v>
      </c>
      <c r="D15" s="1"/>
      <c r="E15" s="1"/>
      <c r="F15" s="1"/>
      <c r="G15" s="1" t="s">
        <v>49</v>
      </c>
      <c r="H15" s="1"/>
      <c r="I15" s="1"/>
      <c r="J15" s="1"/>
      <c r="K15" s="1"/>
      <c r="L15" s="1">
        <v>3.58</v>
      </c>
      <c r="M15" s="4">
        <f>ABS(3.59-3.58)/3.58</f>
        <v>2.7932960893854151E-3</v>
      </c>
      <c r="N15" s="6">
        <f>0.03/3.59</f>
        <v>8.356545961002786E-3</v>
      </c>
    </row>
    <row r="16" spans="1:14" ht="18" x14ac:dyDescent="0.25">
      <c r="A16" t="s">
        <v>50</v>
      </c>
      <c r="B16" s="1">
        <v>0.03</v>
      </c>
      <c r="C16" s="1">
        <v>3.66</v>
      </c>
      <c r="D16" s="1"/>
      <c r="E16" s="1"/>
      <c r="F16" s="1"/>
      <c r="G16" s="1"/>
      <c r="H16" s="1" t="s">
        <v>51</v>
      </c>
      <c r="I16" s="1"/>
      <c r="J16" s="1"/>
      <c r="K16" s="1"/>
      <c r="L16" s="1" t="s">
        <v>46</v>
      </c>
      <c r="M16" s="6" t="s">
        <v>46</v>
      </c>
      <c r="N16" s="6">
        <f>0.13/5.4</f>
        <v>2.4074074074074074E-2</v>
      </c>
    </row>
    <row r="17" spans="1:14" ht="18" x14ac:dyDescent="0.25">
      <c r="A17" t="s">
        <v>52</v>
      </c>
      <c r="B17" s="1">
        <v>0.01</v>
      </c>
      <c r="C17" s="1">
        <v>0.86</v>
      </c>
      <c r="D17" s="1"/>
      <c r="E17" s="1"/>
      <c r="F17" s="1"/>
      <c r="G17" s="1"/>
      <c r="H17" s="1" t="s">
        <v>53</v>
      </c>
      <c r="I17" s="1"/>
      <c r="J17" s="1"/>
      <c r="K17" s="1"/>
      <c r="L17" s="1" t="s">
        <v>46</v>
      </c>
      <c r="M17" s="6" t="s">
        <v>46</v>
      </c>
      <c r="N17" s="6">
        <f>0.044/0.285</f>
        <v>0.15438596491228071</v>
      </c>
    </row>
    <row r="18" spans="1:14" ht="17" x14ac:dyDescent="0.25">
      <c r="A18" t="s">
        <v>54</v>
      </c>
      <c r="B18" s="1"/>
      <c r="C18" s="1">
        <v>1.08</v>
      </c>
      <c r="D18" s="1"/>
      <c r="E18" s="1"/>
      <c r="F18" s="1"/>
      <c r="G18" s="1"/>
      <c r="H18" s="1"/>
      <c r="I18" s="1"/>
      <c r="J18" s="1" t="s">
        <v>55</v>
      </c>
      <c r="K18" s="1"/>
      <c r="L18" s="1" t="s">
        <v>56</v>
      </c>
      <c r="M18" s="4">
        <f>ABS(3.28-3.3)/3.3</f>
        <v>6.0606060606060667E-3</v>
      </c>
      <c r="N18" s="6">
        <f>0.14/3.28</f>
        <v>4.2682926829268296E-2</v>
      </c>
    </row>
    <row r="19" spans="1:14" ht="17" x14ac:dyDescent="0.25">
      <c r="A19" t="s">
        <v>57</v>
      </c>
      <c r="B19" s="1"/>
      <c r="C19" s="1">
        <v>0.13</v>
      </c>
      <c r="D19" s="1"/>
      <c r="E19" s="1"/>
      <c r="F19" s="1"/>
      <c r="G19" s="1"/>
      <c r="H19" s="1"/>
      <c r="I19" s="1"/>
      <c r="J19" s="1" t="s">
        <v>58</v>
      </c>
      <c r="K19" s="1"/>
      <c r="L19" s="1" t="s">
        <v>59</v>
      </c>
      <c r="M19" s="4">
        <f>ABS(3.26-3.2)/3.2</f>
        <v>1.8749999999999878E-2</v>
      </c>
      <c r="N19" s="6">
        <f>0.12/3.26</f>
        <v>3.6809815950920248E-2</v>
      </c>
    </row>
    <row r="20" spans="1:14" x14ac:dyDescent="0.2">
      <c r="A20" t="s">
        <v>60</v>
      </c>
      <c r="B20" s="1">
        <v>3.0000000000000001E-3</v>
      </c>
      <c r="C20" s="1">
        <v>0.36899999999999999</v>
      </c>
      <c r="D20" s="1"/>
      <c r="E20" s="1"/>
      <c r="F20" s="1"/>
      <c r="G20" s="1"/>
      <c r="H20" s="1"/>
      <c r="I20" s="1" t="s">
        <v>61</v>
      </c>
      <c r="J20" s="1"/>
      <c r="K20" s="1"/>
      <c r="L20" s="1" t="s">
        <v>62</v>
      </c>
      <c r="M20" s="4">
        <f>ABS(0.792-0.793)/0.793</f>
        <v>1.2610340479192949E-3</v>
      </c>
      <c r="N20" s="6">
        <f>0.017/0.792</f>
        <v>2.1464646464646464E-2</v>
      </c>
    </row>
    <row r="21" spans="1:14" x14ac:dyDescent="0.2">
      <c r="A21" t="s">
        <v>63</v>
      </c>
      <c r="B21" s="1"/>
      <c r="C21" s="1">
        <v>0.44</v>
      </c>
      <c r="D21" s="1"/>
      <c r="E21" s="1"/>
      <c r="F21" s="1"/>
      <c r="G21" s="1"/>
      <c r="H21" s="1"/>
      <c r="I21" s="1"/>
      <c r="J21" s="1"/>
      <c r="K21" s="1" t="s">
        <v>64</v>
      </c>
      <c r="L21" s="1">
        <v>4.6900000000000004</v>
      </c>
      <c r="M21" s="4">
        <f>ABS(4.58-4.69)/4.69</f>
        <v>2.3454157782516059E-2</v>
      </c>
      <c r="N21" s="4">
        <v>2E-3</v>
      </c>
    </row>
    <row r="22" spans="1:14" x14ac:dyDescent="0.2">
      <c r="A22" t="s">
        <v>65</v>
      </c>
      <c r="B22" s="1">
        <v>1.1000000000000001</v>
      </c>
      <c r="C22" s="1">
        <v>14.7</v>
      </c>
      <c r="D22" s="1"/>
      <c r="E22" s="1" t="s">
        <v>66</v>
      </c>
      <c r="F22" s="1"/>
      <c r="G22" s="1"/>
      <c r="H22" s="1"/>
      <c r="I22" s="1"/>
      <c r="J22" s="1"/>
      <c r="K22" s="1"/>
      <c r="L22" s="1" t="s">
        <v>67</v>
      </c>
      <c r="M22" s="4">
        <f>ABS(32.2-32)/32</f>
        <v>6.2500000000000888E-3</v>
      </c>
      <c r="N22" s="6">
        <f>0.8/32.2</f>
        <v>2.4844720496894408E-2</v>
      </c>
    </row>
    <row r="23" spans="1:14" x14ac:dyDescent="0.2">
      <c r="A23" t="s">
        <v>68</v>
      </c>
      <c r="B23" s="1">
        <v>0.8</v>
      </c>
      <c r="C23" s="8">
        <v>161.9</v>
      </c>
      <c r="D23" s="1"/>
      <c r="E23" s="1" t="s">
        <v>69</v>
      </c>
      <c r="F23" s="1"/>
      <c r="G23" s="1"/>
      <c r="H23" s="1"/>
      <c r="I23" s="1"/>
      <c r="J23" s="1"/>
      <c r="K23" s="1"/>
      <c r="L23" s="1" t="s">
        <v>70</v>
      </c>
      <c r="M23" s="4">
        <f>ABS(320-317)/317</f>
        <v>9.4637223974763408E-3</v>
      </c>
      <c r="N23" s="6">
        <f>6/320</f>
        <v>1.8749999999999999E-2</v>
      </c>
    </row>
    <row r="24" spans="1:14" x14ac:dyDescent="0.2">
      <c r="A24" t="s">
        <v>71</v>
      </c>
      <c r="B24" s="1">
        <v>3</v>
      </c>
      <c r="C24" s="1">
        <v>146</v>
      </c>
      <c r="D24" s="1"/>
      <c r="E24" s="1" t="s">
        <v>72</v>
      </c>
      <c r="F24" s="1"/>
      <c r="G24" s="1"/>
      <c r="H24" s="1"/>
      <c r="I24" s="1"/>
      <c r="J24" s="1"/>
      <c r="K24" s="1"/>
      <c r="L24" s="1" t="s">
        <v>73</v>
      </c>
      <c r="M24" s="4">
        <f>ABS(295-280)/280</f>
        <v>5.3571428571428568E-2</v>
      </c>
      <c r="N24" s="6">
        <f>6/295</f>
        <v>2.0338983050847456E-2</v>
      </c>
    </row>
    <row r="25" spans="1:14" x14ac:dyDescent="0.2">
      <c r="A25" t="s">
        <v>74</v>
      </c>
      <c r="B25" s="1">
        <v>0.13</v>
      </c>
      <c r="C25" s="1">
        <v>23.2</v>
      </c>
      <c r="D25" s="1"/>
      <c r="E25" s="1" t="s">
        <v>75</v>
      </c>
      <c r="F25" s="1"/>
      <c r="G25" s="1"/>
      <c r="H25" s="1"/>
      <c r="I25" s="1"/>
      <c r="J25" s="1"/>
      <c r="K25" s="1"/>
      <c r="L25" s="1" t="s">
        <v>76</v>
      </c>
      <c r="M25" s="4">
        <f>ABS(45.4-45)/45</f>
        <v>8.8888888888888577E-3</v>
      </c>
      <c r="N25" s="6">
        <f>1.1/45.4</f>
        <v>2.4229074889867846E-2</v>
      </c>
    </row>
    <row r="26" spans="1:14" x14ac:dyDescent="0.2">
      <c r="A26" s="9" t="s">
        <v>77</v>
      </c>
      <c r="B26" s="10">
        <v>0.7</v>
      </c>
      <c r="C26" s="11">
        <v>63.4</v>
      </c>
      <c r="D26" s="10"/>
      <c r="E26" s="10" t="s">
        <v>78</v>
      </c>
      <c r="F26" s="10"/>
      <c r="G26" s="10"/>
      <c r="H26" s="10"/>
      <c r="I26" s="10"/>
      <c r="J26" s="10"/>
      <c r="K26" s="10"/>
      <c r="L26" s="10" t="s">
        <v>79</v>
      </c>
      <c r="M26" s="12">
        <f>ABS(122-119)/119</f>
        <v>2.5210084033613446E-2</v>
      </c>
      <c r="N26" s="13">
        <f>10/122</f>
        <v>8.1967213114754092E-2</v>
      </c>
    </row>
    <row r="27" spans="1:14" x14ac:dyDescent="0.2">
      <c r="A27" t="s">
        <v>80</v>
      </c>
      <c r="B27" s="1">
        <v>1.4</v>
      </c>
      <c r="C27" s="1">
        <v>125.4</v>
      </c>
      <c r="D27" s="1"/>
      <c r="E27" s="1" t="s">
        <v>81</v>
      </c>
      <c r="F27" s="1"/>
      <c r="G27" s="1"/>
      <c r="H27" s="1"/>
      <c r="I27" s="1"/>
      <c r="J27" s="1"/>
      <c r="K27" s="1"/>
      <c r="L27" s="1" t="s">
        <v>82</v>
      </c>
      <c r="M27" s="4">
        <f>ABS(132.7-127)/127</f>
        <v>4.4881889763779437E-2</v>
      </c>
      <c r="N27" s="6">
        <f>2.6/132.7</f>
        <v>1.9593067068575738E-2</v>
      </c>
    </row>
    <row r="28" spans="1:14" x14ac:dyDescent="0.2">
      <c r="A28" t="s">
        <v>83</v>
      </c>
      <c r="B28" s="1">
        <v>1.8</v>
      </c>
      <c r="C28" s="8">
        <v>259.5</v>
      </c>
      <c r="D28" s="1"/>
      <c r="E28" s="1" t="s">
        <v>84</v>
      </c>
      <c r="F28" s="1"/>
      <c r="G28" s="1"/>
      <c r="H28" s="1"/>
      <c r="I28" s="1"/>
      <c r="J28" s="1"/>
      <c r="K28" s="1"/>
      <c r="L28" s="1" t="s">
        <v>85</v>
      </c>
      <c r="M28" s="4">
        <f>ABS(104-103)/103</f>
        <v>9.7087378640776691E-3</v>
      </c>
      <c r="N28" s="6">
        <f>4/104</f>
        <v>3.8461538461538464E-2</v>
      </c>
    </row>
    <row r="29" spans="1:14" x14ac:dyDescent="0.2">
      <c r="A29" s="9" t="s">
        <v>86</v>
      </c>
      <c r="B29" s="10">
        <v>0.08</v>
      </c>
      <c r="C29" s="14">
        <v>4.8899999999999997</v>
      </c>
      <c r="D29" s="10"/>
      <c r="E29" s="10"/>
      <c r="F29" s="10" t="s">
        <v>87</v>
      </c>
      <c r="G29" s="10"/>
      <c r="H29" s="10"/>
      <c r="I29" s="10"/>
      <c r="J29" s="10"/>
      <c r="K29" s="10"/>
      <c r="L29" s="10" t="s">
        <v>88</v>
      </c>
      <c r="M29" s="12">
        <f>ABS(0.45-0.38)/0.38</f>
        <v>0.18421052631578949</v>
      </c>
      <c r="N29" s="13">
        <f>0.04/0.45</f>
        <v>8.8888888888888892E-2</v>
      </c>
    </row>
    <row r="30" spans="1:14" x14ac:dyDescent="0.2">
      <c r="A30" t="s">
        <v>89</v>
      </c>
      <c r="B30" s="1">
        <v>2.8000000000000001E-2</v>
      </c>
      <c r="C30" s="1">
        <v>10.17</v>
      </c>
      <c r="D30" s="1"/>
      <c r="E30" s="1" t="s">
        <v>90</v>
      </c>
      <c r="F30" s="1"/>
      <c r="G30" s="1"/>
      <c r="H30" s="1"/>
      <c r="I30" s="1"/>
      <c r="J30" s="1"/>
      <c r="K30" s="1"/>
      <c r="L30" s="1" t="s">
        <v>91</v>
      </c>
      <c r="M30" s="4">
        <f>ABS(17.39-18)/18</f>
        <v>3.3888888888888857E-2</v>
      </c>
      <c r="N30" s="6">
        <f>0.27/17.39</f>
        <v>1.5526164462334676E-2</v>
      </c>
    </row>
    <row r="31" spans="1:14" x14ac:dyDescent="0.2">
      <c r="A31" t="s">
        <v>92</v>
      </c>
      <c r="B31" s="1">
        <v>7.0000000000000001E-3</v>
      </c>
      <c r="C31" s="1">
        <v>0.73299999999999998</v>
      </c>
      <c r="D31" s="1"/>
      <c r="F31" s="1" t="s">
        <v>93</v>
      </c>
      <c r="G31" s="1"/>
      <c r="H31" s="1"/>
      <c r="I31" s="1"/>
      <c r="J31" s="1"/>
      <c r="K31" s="1"/>
      <c r="L31" s="1" t="s">
        <v>94</v>
      </c>
      <c r="M31" s="4">
        <f>ABS(0.41-0.42)/0.42</f>
        <v>2.3809523809523832E-2</v>
      </c>
      <c r="N31" s="6">
        <f>0.017/0.41</f>
        <v>4.1463414634146344E-2</v>
      </c>
    </row>
    <row r="32" spans="1:14" x14ac:dyDescent="0.2">
      <c r="A32" t="s">
        <v>95</v>
      </c>
      <c r="B32" s="1">
        <v>0.05</v>
      </c>
      <c r="C32" s="15">
        <v>20.99</v>
      </c>
      <c r="D32" s="1"/>
      <c r="E32" s="1" t="s">
        <v>96</v>
      </c>
      <c r="F32" s="1"/>
      <c r="G32" s="1"/>
      <c r="H32" s="1"/>
      <c r="I32" s="1"/>
      <c r="J32" s="1"/>
      <c r="K32" s="1"/>
      <c r="L32" s="1" t="s">
        <v>97</v>
      </c>
      <c r="M32" s="4">
        <f>ABS(25.6-26)/26</f>
        <v>1.538461538461533E-2</v>
      </c>
      <c r="N32" s="6">
        <f>0.4/25.6</f>
        <v>1.5625E-2</v>
      </c>
    </row>
    <row r="33" spans="1:14" x14ac:dyDescent="0.2">
      <c r="A33" t="s">
        <v>98</v>
      </c>
      <c r="B33" s="1">
        <v>6</v>
      </c>
      <c r="C33" s="1">
        <v>165</v>
      </c>
      <c r="D33" s="1"/>
      <c r="E33" s="1" t="s">
        <v>99</v>
      </c>
      <c r="F33" s="1"/>
      <c r="G33" s="1"/>
      <c r="H33" s="1"/>
      <c r="I33" s="1"/>
      <c r="J33" s="1"/>
      <c r="K33" s="1"/>
      <c r="L33" s="1" t="s">
        <v>100</v>
      </c>
      <c r="M33" s="4">
        <f>ABS(173-172)/172</f>
        <v>5.8139534883720929E-3</v>
      </c>
      <c r="N33" s="6">
        <f>4/173</f>
        <v>2.3121387283236993E-2</v>
      </c>
    </row>
    <row r="34" spans="1:14" x14ac:dyDescent="0.2">
      <c r="A34" s="9" t="s">
        <v>101</v>
      </c>
      <c r="B34" s="10">
        <v>0.14000000000000001</v>
      </c>
      <c r="C34" s="10">
        <v>4.34</v>
      </c>
      <c r="D34" s="10"/>
      <c r="E34" s="10" t="s">
        <v>102</v>
      </c>
      <c r="F34" s="10"/>
      <c r="G34" s="10"/>
      <c r="H34" s="10"/>
      <c r="I34" s="10"/>
      <c r="J34" s="10"/>
      <c r="K34" s="10"/>
      <c r="L34" s="10" t="s">
        <v>103</v>
      </c>
      <c r="M34" s="12">
        <f>ABS(4.43-4.1)/4.1</f>
        <v>8.048780487804881E-2</v>
      </c>
      <c r="N34" s="13">
        <f>0.09/4.43</f>
        <v>2.0316027088036117E-2</v>
      </c>
    </row>
    <row r="35" spans="1:14" x14ac:dyDescent="0.2">
      <c r="A35" s="9" t="s">
        <v>104</v>
      </c>
      <c r="B35" s="10">
        <v>0.4</v>
      </c>
      <c r="C35" s="16">
        <v>51.9</v>
      </c>
      <c r="D35" s="10"/>
      <c r="E35" s="10"/>
      <c r="F35" s="10" t="s">
        <v>105</v>
      </c>
      <c r="G35" s="10"/>
      <c r="H35" s="10"/>
      <c r="I35" s="10"/>
      <c r="J35" s="10"/>
      <c r="K35" s="10"/>
      <c r="L35" s="10" t="s">
        <v>106</v>
      </c>
      <c r="M35" s="12">
        <f>ABS(21.1-20)/20</f>
        <v>5.500000000000007E-2</v>
      </c>
      <c r="N35" s="13">
        <f>1/21.2</f>
        <v>4.716981132075472E-2</v>
      </c>
    </row>
    <row r="36" spans="1:14" x14ac:dyDescent="0.2">
      <c r="A36" s="9" t="s">
        <v>107</v>
      </c>
      <c r="B36" s="10">
        <v>0.04</v>
      </c>
      <c r="C36" s="10">
        <v>1.76</v>
      </c>
      <c r="D36" s="10"/>
      <c r="E36" s="10"/>
      <c r="F36" s="10" t="s">
        <v>108</v>
      </c>
      <c r="G36" s="10"/>
      <c r="H36" s="10"/>
      <c r="I36" s="10"/>
      <c r="J36" s="10"/>
      <c r="K36" s="10"/>
      <c r="L36" s="10" t="s">
        <v>109</v>
      </c>
      <c r="M36" s="12">
        <f>ABS(0.78-0.8)/0.8</f>
        <v>2.5000000000000022E-2</v>
      </c>
      <c r="N36" s="13">
        <f>0.06/0.78</f>
        <v>7.6923076923076913E-2</v>
      </c>
    </row>
    <row r="37" spans="1:14" x14ac:dyDescent="0.2">
      <c r="A37" s="9" t="s">
        <v>110</v>
      </c>
      <c r="B37" s="10">
        <v>0.8</v>
      </c>
      <c r="C37" s="10">
        <v>441.5</v>
      </c>
      <c r="D37" s="10"/>
      <c r="E37" s="10" t="s">
        <v>111</v>
      </c>
      <c r="F37" s="10"/>
      <c r="G37" s="10"/>
      <c r="H37" s="10"/>
      <c r="I37" s="10"/>
      <c r="J37" s="10"/>
      <c r="K37" s="10"/>
      <c r="L37" s="10" t="s">
        <v>112</v>
      </c>
      <c r="M37" s="12">
        <f>ABS(131.7-130)/130</f>
        <v>1.307692307692299E-2</v>
      </c>
      <c r="N37" s="13">
        <f>1.9/131.7</f>
        <v>1.4426727410782081E-2</v>
      </c>
    </row>
    <row r="38" spans="1:14" x14ac:dyDescent="0.2">
      <c r="A38" s="9" t="s">
        <v>113</v>
      </c>
      <c r="B38" s="10">
        <v>0.11</v>
      </c>
      <c r="C38" s="10">
        <v>115.78</v>
      </c>
      <c r="D38" s="10"/>
      <c r="E38" s="10" t="s">
        <v>114</v>
      </c>
      <c r="F38" s="10"/>
      <c r="G38" s="10"/>
      <c r="H38" s="10"/>
      <c r="I38" s="10"/>
      <c r="J38" s="10"/>
      <c r="K38" s="10"/>
      <c r="L38" s="10" t="s">
        <v>115</v>
      </c>
      <c r="M38" s="12">
        <f>ABS(9.27-9.8)/9.8</f>
        <v>5.4081632653061339E-2</v>
      </c>
      <c r="N38" s="13">
        <f>0.22/9.27</f>
        <v>2.3732470334412083E-2</v>
      </c>
    </row>
    <row r="39" spans="1:14" x14ac:dyDescent="0.2">
      <c r="A39" s="9" t="s">
        <v>116</v>
      </c>
      <c r="B39" s="10">
        <v>0.6</v>
      </c>
      <c r="C39" s="11">
        <v>79.8</v>
      </c>
      <c r="D39" s="10"/>
      <c r="E39" s="10" t="s">
        <v>117</v>
      </c>
      <c r="F39" s="10"/>
      <c r="G39" s="10"/>
      <c r="H39" s="10"/>
      <c r="I39" s="10"/>
      <c r="J39" s="10"/>
      <c r="K39" s="10"/>
      <c r="L39" s="10" t="s">
        <v>118</v>
      </c>
      <c r="M39" s="12">
        <f>ABS(388-389)/389</f>
        <v>2.5706940874035988E-3</v>
      </c>
      <c r="N39" s="13">
        <f>6/388</f>
        <v>1.5463917525773196E-2</v>
      </c>
    </row>
    <row r="40" spans="1:14" x14ac:dyDescent="0.2">
      <c r="A40" s="9" t="s">
        <v>119</v>
      </c>
      <c r="B40" s="10">
        <v>1.2999999999999999E-2</v>
      </c>
      <c r="C40" s="16">
        <v>9.875</v>
      </c>
      <c r="D40" s="10"/>
      <c r="E40" s="10"/>
      <c r="F40" s="10" t="s">
        <v>120</v>
      </c>
      <c r="G40" s="10"/>
      <c r="H40" s="10"/>
      <c r="I40" s="10"/>
      <c r="J40" s="10"/>
      <c r="K40" s="10"/>
      <c r="L40" s="10" t="s">
        <v>121</v>
      </c>
      <c r="M40" s="12">
        <f>ABS(2.72-3.2)/3.2</f>
        <v>0.15</v>
      </c>
      <c r="N40" s="13">
        <f>0.07/2.72</f>
        <v>2.5735294117647061E-2</v>
      </c>
    </row>
    <row r="41" spans="1:14" x14ac:dyDescent="0.2">
      <c r="A41" s="9" t="s">
        <v>122</v>
      </c>
      <c r="B41" s="10">
        <v>1.7999999999999999E-2</v>
      </c>
      <c r="C41" s="16">
        <v>8.891</v>
      </c>
      <c r="D41" s="10"/>
      <c r="E41" s="10"/>
      <c r="F41" s="10" t="s">
        <v>123</v>
      </c>
      <c r="G41" s="10"/>
      <c r="H41" s="10"/>
      <c r="I41" s="10"/>
      <c r="J41" s="10"/>
      <c r="K41" s="10"/>
      <c r="L41" s="10" t="s">
        <v>124</v>
      </c>
      <c r="M41" s="12">
        <f>ABS(3.85-4.1)/4.1</f>
        <v>6.0975609756097456E-2</v>
      </c>
      <c r="N41" s="13">
        <f>0.11/3.85</f>
        <v>2.8571428571428571E-2</v>
      </c>
    </row>
    <row r="42" spans="1:14" x14ac:dyDescent="0.2">
      <c r="A42" s="9" t="s">
        <v>125</v>
      </c>
      <c r="B42" s="10">
        <v>1.0999999999999999E-2</v>
      </c>
      <c r="C42" s="16">
        <v>5.3380000000000001</v>
      </c>
      <c r="D42" s="10" t="s">
        <v>126</v>
      </c>
      <c r="E42" s="10"/>
      <c r="F42" s="10"/>
      <c r="G42" s="10"/>
      <c r="H42" s="10"/>
      <c r="I42" s="10"/>
      <c r="J42" s="10"/>
      <c r="K42" s="10"/>
      <c r="L42" s="10" t="s">
        <v>127</v>
      </c>
      <c r="M42" s="12">
        <f>ABS(2.46-2.4)/2.4</f>
        <v>2.5000000000000022E-2</v>
      </c>
      <c r="N42" s="13">
        <f>0.11/2.46</f>
        <v>4.4715447154471545E-2</v>
      </c>
    </row>
    <row r="43" spans="1:14" x14ac:dyDescent="0.2">
      <c r="A43" s="9" t="s">
        <v>128</v>
      </c>
      <c r="B43" s="10">
        <v>0.18</v>
      </c>
      <c r="C43" s="14">
        <v>24.66</v>
      </c>
      <c r="D43" s="10" t="s">
        <v>129</v>
      </c>
      <c r="E43" s="10"/>
      <c r="F43" s="10"/>
      <c r="G43" s="10"/>
      <c r="H43" s="10"/>
      <c r="I43" s="10"/>
      <c r="J43" s="10"/>
      <c r="K43" s="10"/>
      <c r="L43" s="10" t="s">
        <v>130</v>
      </c>
      <c r="M43" s="12">
        <f>ABS(40.6-42)/42</f>
        <v>3.3333333333333298E-2</v>
      </c>
      <c r="N43" s="13">
        <f>1.6/40.6</f>
        <v>3.9408866995073892E-2</v>
      </c>
    </row>
    <row r="44" spans="1:14" x14ac:dyDescent="0.2">
      <c r="A44" s="9" t="s">
        <v>131</v>
      </c>
      <c r="B44" s="10">
        <v>0.04</v>
      </c>
      <c r="C44" s="14">
        <v>19.239999999999998</v>
      </c>
      <c r="D44" s="10"/>
      <c r="E44" s="10" t="s">
        <v>132</v>
      </c>
      <c r="F44" s="10"/>
      <c r="G44" s="10"/>
      <c r="H44" s="10"/>
      <c r="I44" s="10"/>
      <c r="J44" s="10"/>
      <c r="K44" s="10"/>
      <c r="L44" s="10" t="s">
        <v>133</v>
      </c>
      <c r="M44" s="12">
        <f>ABS(21.1-21.7)/21.7</f>
        <v>2.7649769585253357E-2</v>
      </c>
      <c r="N44" s="13">
        <f>0.4/21.1</f>
        <v>1.8957345971563982E-2</v>
      </c>
    </row>
    <row r="45" spans="1:14" x14ac:dyDescent="0.2">
      <c r="A45" s="9" t="s">
        <v>134</v>
      </c>
      <c r="B45" s="10">
        <v>2E-3</v>
      </c>
      <c r="C45" s="16">
        <v>0.74199999999999999</v>
      </c>
      <c r="D45" s="10"/>
      <c r="E45" s="10"/>
      <c r="F45" s="10" t="s">
        <v>135</v>
      </c>
      <c r="G45" s="10"/>
      <c r="H45" s="10"/>
      <c r="I45" s="10"/>
      <c r="J45" s="10"/>
      <c r="K45" s="10"/>
      <c r="L45" s="10" t="s">
        <v>136</v>
      </c>
      <c r="M45" s="12">
        <f>ABS(0.282-0.33)/0.33</f>
        <v>0.14545454545454559</v>
      </c>
      <c r="N45" s="13">
        <f>0.025/0.282</f>
        <v>8.8652482269503563E-2</v>
      </c>
    </row>
    <row r="46" spans="1:14" x14ac:dyDescent="0.2">
      <c r="A46" t="s">
        <v>137</v>
      </c>
      <c r="B46" s="1">
        <v>0.1</v>
      </c>
      <c r="C46" s="5">
        <v>32.1</v>
      </c>
      <c r="D46" s="1"/>
      <c r="E46" s="1" t="s">
        <v>138</v>
      </c>
      <c r="F46" s="1"/>
      <c r="G46" s="1"/>
      <c r="H46" s="1"/>
      <c r="I46" s="1"/>
      <c r="J46" s="1"/>
      <c r="K46" s="1"/>
      <c r="L46" s="1" t="s">
        <v>139</v>
      </c>
      <c r="M46" s="4">
        <f>ABS(15.21-15)/15</f>
        <v>1.4000000000000058E-2</v>
      </c>
      <c r="N46" s="6">
        <f>0.25/15.21</f>
        <v>1.6436554898093359E-2</v>
      </c>
    </row>
    <row r="47" spans="1:14" x14ac:dyDescent="0.2">
      <c r="A47" t="s">
        <v>140</v>
      </c>
      <c r="B47" s="1">
        <v>0.12</v>
      </c>
      <c r="C47" s="15">
        <v>65.209999999999994</v>
      </c>
      <c r="D47" s="1"/>
      <c r="E47" s="1" t="s">
        <v>141</v>
      </c>
      <c r="F47" s="1"/>
      <c r="G47" s="1"/>
      <c r="H47" s="1"/>
      <c r="I47" s="1"/>
      <c r="J47" s="1"/>
      <c r="K47" s="1"/>
      <c r="L47" s="1" t="s">
        <v>142</v>
      </c>
      <c r="M47" s="4">
        <f>ABS(36.9-38)/38</f>
        <v>2.894736842105267E-2</v>
      </c>
      <c r="N47" s="6">
        <f>0.8/36.9</f>
        <v>2.1680216802168025E-2</v>
      </c>
    </row>
    <row r="48" spans="1:14" x14ac:dyDescent="0.2">
      <c r="A48" s="9" t="s">
        <v>143</v>
      </c>
      <c r="B48" s="10">
        <v>1.4E-2</v>
      </c>
      <c r="C48" s="14">
        <v>7.8390000000000004</v>
      </c>
      <c r="D48" s="10"/>
      <c r="E48" s="10"/>
      <c r="F48" s="10" t="s">
        <v>144</v>
      </c>
      <c r="G48" s="10"/>
      <c r="H48" s="10"/>
      <c r="I48" s="10"/>
      <c r="J48" s="10"/>
      <c r="K48" s="10"/>
      <c r="L48" s="10" t="s">
        <v>145</v>
      </c>
      <c r="M48" s="12">
        <f>ABS(3.07-3.4)/3.4</f>
        <v>9.7058823529411795E-2</v>
      </c>
      <c r="N48" s="13">
        <f>0.06/3.07</f>
        <v>1.954397394136808E-2</v>
      </c>
    </row>
    <row r="49" spans="1:14" x14ac:dyDescent="0.2">
      <c r="A49" t="s">
        <v>146</v>
      </c>
      <c r="B49" s="1">
        <v>0.06</v>
      </c>
      <c r="C49" s="15">
        <v>29.47</v>
      </c>
      <c r="D49" s="1"/>
      <c r="E49" s="1" t="s">
        <v>147</v>
      </c>
      <c r="F49" s="1"/>
      <c r="G49" s="1"/>
      <c r="H49" s="1"/>
      <c r="I49" s="1"/>
      <c r="J49" s="1"/>
      <c r="K49" s="1"/>
      <c r="L49" s="1" t="s">
        <v>148</v>
      </c>
      <c r="M49" s="4">
        <f>ABS(24.7-25)/25</f>
        <v>1.2000000000000028E-2</v>
      </c>
      <c r="N49" s="6">
        <f>0.7/24.7</f>
        <v>2.8340080971659919E-2</v>
      </c>
    </row>
    <row r="50" spans="1:14" x14ac:dyDescent="0.2">
      <c r="A50" t="s">
        <v>149</v>
      </c>
      <c r="B50" s="1">
        <v>2.5999999999999999E-2</v>
      </c>
      <c r="C50" s="5">
        <v>5.2309999999999999</v>
      </c>
      <c r="D50" s="1"/>
      <c r="E50" s="1" t="s">
        <v>150</v>
      </c>
      <c r="F50" s="1"/>
      <c r="G50" s="1"/>
      <c r="H50" s="1"/>
      <c r="I50" s="1"/>
      <c r="J50" s="1"/>
      <c r="K50" s="1"/>
      <c r="L50" s="1" t="s">
        <v>151</v>
      </c>
      <c r="M50" s="4">
        <f>ABS(6.1-6.2)/6.2</f>
        <v>1.6129032258064602E-2</v>
      </c>
      <c r="N50" s="6">
        <f>0.11/6.1</f>
        <v>1.8032786885245903E-2</v>
      </c>
    </row>
    <row r="51" spans="1:14" x14ac:dyDescent="0.2">
      <c r="A51" t="s">
        <v>152</v>
      </c>
      <c r="B51" s="1">
        <v>3.0999999999999999E-3</v>
      </c>
      <c r="C51" s="5">
        <v>1.0411999999999999</v>
      </c>
      <c r="D51" s="1" t="s">
        <v>153</v>
      </c>
      <c r="E51" s="1"/>
      <c r="F51" s="1"/>
      <c r="G51" s="1"/>
      <c r="H51" s="1"/>
      <c r="I51" s="1"/>
      <c r="J51" s="1"/>
      <c r="K51" s="1"/>
      <c r="L51" s="1" t="s">
        <v>154</v>
      </c>
      <c r="M51" s="4">
        <f>ABS(2.27-2.3)/2.3</f>
        <v>1.3043478260869481E-2</v>
      </c>
      <c r="N51" s="6">
        <f>0.09/2.27</f>
        <v>3.9647577092511009E-2</v>
      </c>
    </row>
    <row r="52" spans="1:14" x14ac:dyDescent="0.2">
      <c r="A52" t="s">
        <v>155</v>
      </c>
      <c r="B52" s="1">
        <v>8.9999999999999993E-3</v>
      </c>
      <c r="C52" s="5">
        <v>4.3540000000000001</v>
      </c>
      <c r="D52" s="1"/>
      <c r="E52" s="1"/>
      <c r="F52" s="1" t="s">
        <v>156</v>
      </c>
      <c r="G52" s="1"/>
      <c r="H52" s="1"/>
      <c r="I52" s="1"/>
      <c r="J52" s="1"/>
      <c r="K52" s="1"/>
      <c r="L52" s="1" t="s">
        <v>157</v>
      </c>
      <c r="M52" s="4">
        <f>ABS(1.88-1.9)/1.9</f>
        <v>1.0526315789473694E-2</v>
      </c>
      <c r="N52" s="6">
        <f>0.04/1.88</f>
        <v>2.1276595744680854E-2</v>
      </c>
    </row>
    <row r="53" spans="1:14" x14ac:dyDescent="0.2">
      <c r="A53" s="9" t="s">
        <v>158</v>
      </c>
      <c r="B53" s="10">
        <v>2.3E-3</v>
      </c>
      <c r="C53" s="17">
        <v>0.66059999999999997</v>
      </c>
      <c r="D53" s="10"/>
      <c r="E53" s="10"/>
      <c r="F53" s="10" t="s">
        <v>159</v>
      </c>
      <c r="G53" s="10"/>
      <c r="H53" s="10"/>
      <c r="I53" s="10"/>
      <c r="J53" s="10"/>
      <c r="K53" s="10"/>
      <c r="L53" s="10" t="s">
        <v>160</v>
      </c>
      <c r="M53" s="12">
        <f>ABS(0.276-0.35)/0.35</f>
        <v>0.2114285714285713</v>
      </c>
      <c r="N53" s="13">
        <f>0.007/0.276</f>
        <v>2.5362318840579708E-2</v>
      </c>
    </row>
    <row r="54" spans="1:14" x14ac:dyDescent="0.2">
      <c r="A54" t="s">
        <v>161</v>
      </c>
      <c r="B54" s="1">
        <v>8.9999999999999993E-3</v>
      </c>
      <c r="C54" s="1">
        <v>3.93</v>
      </c>
      <c r="D54" s="1"/>
      <c r="E54" s="1"/>
      <c r="F54" s="1" t="s">
        <v>162</v>
      </c>
      <c r="G54" s="1"/>
      <c r="H54" s="1"/>
      <c r="I54" s="1"/>
      <c r="J54" s="1"/>
      <c r="K54" s="1"/>
      <c r="L54" s="1" t="s">
        <v>163</v>
      </c>
      <c r="M54" s="4">
        <f>ABS(1.64-1.6)/1.6</f>
        <v>2.4999999999999883E-2</v>
      </c>
      <c r="N54" s="6">
        <f>0.03/1.64</f>
        <v>1.8292682926829267E-2</v>
      </c>
    </row>
    <row r="55" spans="1:14" x14ac:dyDescent="0.2">
      <c r="A55" t="s">
        <v>164</v>
      </c>
      <c r="B55" s="1">
        <v>2.5000000000000001E-3</v>
      </c>
      <c r="C55" s="18">
        <v>0.78290000000000004</v>
      </c>
      <c r="D55" s="1"/>
      <c r="E55" s="1"/>
      <c r="F55" s="1" t="s">
        <v>165</v>
      </c>
      <c r="G55" s="1"/>
      <c r="H55" s="1"/>
      <c r="I55" s="1"/>
      <c r="J55" s="1"/>
      <c r="K55" s="1"/>
      <c r="L55" s="1" t="s">
        <v>166</v>
      </c>
      <c r="M55" s="4">
        <f>ABS(0.317-0.33)/0.33</f>
        <v>3.9393939393939426E-2</v>
      </c>
      <c r="N55" s="6">
        <f>0.007/0.317</f>
        <v>2.2082018927444796E-2</v>
      </c>
    </row>
    <row r="56" spans="1:14" x14ac:dyDescent="0.2">
      <c r="A56" s="9" t="s">
        <v>167</v>
      </c>
      <c r="B56" s="10">
        <v>7.0000000000000001E-3</v>
      </c>
      <c r="C56" s="16">
        <v>2.2189999999999999</v>
      </c>
      <c r="D56" s="10"/>
      <c r="E56" s="10"/>
      <c r="F56" s="10" t="s">
        <v>168</v>
      </c>
      <c r="G56" s="10"/>
      <c r="H56" s="10"/>
      <c r="I56" s="10"/>
      <c r="J56" s="10"/>
      <c r="K56" s="10"/>
      <c r="L56" s="10" t="s">
        <v>169</v>
      </c>
      <c r="M56" s="12">
        <f>ABS(0.911-1)/1</f>
        <v>8.8999999999999968E-2</v>
      </c>
      <c r="N56" s="13">
        <f>0.022/0.911</f>
        <v>2.4149286498353455E-2</v>
      </c>
    </row>
    <row r="57" spans="1:14" x14ac:dyDescent="0.2">
      <c r="A57" s="9" t="s">
        <v>170</v>
      </c>
      <c r="B57" s="10">
        <v>1.9E-3</v>
      </c>
      <c r="C57" s="17">
        <v>0.32729999999999998</v>
      </c>
      <c r="D57" s="10"/>
      <c r="E57" s="10"/>
      <c r="F57" s="10" t="s">
        <v>171</v>
      </c>
      <c r="G57" s="10"/>
      <c r="H57" s="10"/>
      <c r="I57" s="10"/>
      <c r="J57" s="10"/>
      <c r="K57" s="10"/>
      <c r="L57" s="10" t="s">
        <v>172</v>
      </c>
      <c r="M57" s="12">
        <f>ABS(0.1302-0.17)/0.17</f>
        <v>0.23411764705882351</v>
      </c>
      <c r="N57" s="13">
        <f>0.003/0.1302</f>
        <v>2.3041474654377878E-2</v>
      </c>
    </row>
    <row r="58" spans="1:14" x14ac:dyDescent="0.2">
      <c r="A58" t="s">
        <v>173</v>
      </c>
      <c r="B58" s="1">
        <v>8.9999999999999993E-3</v>
      </c>
      <c r="C58" s="5">
        <v>2.2330000000000001</v>
      </c>
      <c r="D58" s="1" t="s">
        <v>174</v>
      </c>
      <c r="E58" s="1"/>
      <c r="F58" s="1"/>
      <c r="G58" s="1"/>
      <c r="H58" s="1"/>
      <c r="I58" s="1"/>
      <c r="J58" s="1"/>
      <c r="K58" s="1"/>
      <c r="L58" s="1" t="s">
        <v>163</v>
      </c>
      <c r="M58" s="4">
        <f>ABS(1.6-1.6)/1.6</f>
        <v>0</v>
      </c>
      <c r="N58" s="6">
        <f>0.07/1.6</f>
        <v>4.3750000000000004E-2</v>
      </c>
    </row>
    <row r="59" spans="1:14" x14ac:dyDescent="0.2">
      <c r="A59" s="2" t="s">
        <v>175</v>
      </c>
      <c r="B59" s="3">
        <v>2E-3</v>
      </c>
      <c r="C59" s="19">
        <v>0.33900000000000002</v>
      </c>
      <c r="D59" s="3"/>
      <c r="E59" s="3" t="s">
        <v>176</v>
      </c>
      <c r="F59" s="3"/>
      <c r="G59" s="3"/>
      <c r="H59" s="3"/>
      <c r="I59" s="3"/>
      <c r="J59" s="3"/>
      <c r="K59" s="3"/>
      <c r="L59" s="3" t="s">
        <v>177</v>
      </c>
      <c r="M59" s="20">
        <f>ABS(0.274-0.28)/0.28</f>
        <v>2.1428571428571446E-2</v>
      </c>
      <c r="N59" s="21">
        <f>0.006/0.274</f>
        <v>2.18978102189781E-2</v>
      </c>
    </row>
    <row r="61" spans="1:14" x14ac:dyDescent="0.2">
      <c r="A61" t="s">
        <v>178</v>
      </c>
    </row>
    <row r="62" spans="1:14" x14ac:dyDescent="0.2">
      <c r="A62" t="s">
        <v>179</v>
      </c>
    </row>
    <row r="64" spans="1:14" x14ac:dyDescent="0.2">
      <c r="A64" s="22" t="s">
        <v>180</v>
      </c>
    </row>
    <row r="65" spans="1:1" ht="17" x14ac:dyDescent="0.2">
      <c r="A65" t="s">
        <v>181</v>
      </c>
    </row>
    <row r="66" spans="1:1" ht="17" x14ac:dyDescent="0.2">
      <c r="A66" t="s">
        <v>182</v>
      </c>
    </row>
    <row r="67" spans="1:1" ht="17" x14ac:dyDescent="0.2">
      <c r="A67" t="s">
        <v>183</v>
      </c>
    </row>
    <row r="68" spans="1:1" ht="17" x14ac:dyDescent="0.2">
      <c r="A68" t="s">
        <v>184</v>
      </c>
    </row>
    <row r="69" spans="1:1" ht="17" x14ac:dyDescent="0.2">
      <c r="A69" t="s">
        <v>185</v>
      </c>
    </row>
    <row r="70" spans="1:1" ht="17" x14ac:dyDescent="0.2">
      <c r="A70" t="s">
        <v>186</v>
      </c>
    </row>
  </sheetData>
  <mergeCells count="1">
    <mergeCell ref="D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4T19:26:06Z</dcterms:created>
  <dcterms:modified xsi:type="dcterms:W3CDTF">2021-10-15T17:07:09Z</dcterms:modified>
</cp:coreProperties>
</file>